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ilaalvarez/Desktop/PhD/TAGA_LAB/isolation_paper/Files for submission/Supplemental/"/>
    </mc:Choice>
  </mc:AlternateContent>
  <xr:revisionPtr revIDLastSave="0" documentId="13_ncr:1_{5793BC88-4BED-1A48-A8CC-C39E6A091724}" xr6:coauthVersionLast="47" xr6:coauthVersionMax="47" xr10:uidLastSave="{00000000-0000-0000-0000-000000000000}"/>
  <bookViews>
    <workbookView xWindow="2220" yWindow="1000" windowWidth="26200" windowHeight="15800" activeTab="1" xr2:uid="{D6B372F1-81AA-8647-B1F7-8A9F7B171C57}"/>
  </bookViews>
  <sheets>
    <sheet name="Producers" sheetId="1" r:id="rId1"/>
    <sheet name="Providers v Depende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" uniqueCount="36">
  <si>
    <t>Pellet [B12] (nM)</t>
  </si>
  <si>
    <t>Supernatant [B12] (nM)</t>
  </si>
  <si>
    <t>NOC_016</t>
  </si>
  <si>
    <t>NOC_012</t>
  </si>
  <si>
    <t>CBI_004</t>
  </si>
  <si>
    <t>ND</t>
  </si>
  <si>
    <t>B12_014</t>
  </si>
  <si>
    <t>B12_008</t>
  </si>
  <si>
    <t>CRE_022</t>
  </si>
  <si>
    <t>B12_005</t>
  </si>
  <si>
    <t>5OH_024_B</t>
  </si>
  <si>
    <t>2ME_034</t>
  </si>
  <si>
    <t>NOC_034</t>
  </si>
  <si>
    <t>CRE_010</t>
  </si>
  <si>
    <t>Total (nM)</t>
  </si>
  <si>
    <t>2MA_012</t>
  </si>
  <si>
    <t>2MA_036_A</t>
  </si>
  <si>
    <t>5OH_017</t>
  </si>
  <si>
    <t>5OH_020</t>
  </si>
  <si>
    <t>5OH_024_A</t>
  </si>
  <si>
    <t>5OH_028</t>
  </si>
  <si>
    <t>5OH_036</t>
  </si>
  <si>
    <t>5OH_039</t>
  </si>
  <si>
    <t>B12_032</t>
  </si>
  <si>
    <t>B12_063</t>
  </si>
  <si>
    <t>CBI_002</t>
  </si>
  <si>
    <t>CBI_018</t>
  </si>
  <si>
    <t>CRE_019</t>
  </si>
  <si>
    <t>PRODUCER</t>
  </si>
  <si>
    <t>DEPENDENT</t>
  </si>
  <si>
    <t>B12 EC50 (pM)</t>
  </si>
  <si>
    <t>pellet pmol/mL</t>
  </si>
  <si>
    <t>supernatant pmol/mL</t>
  </si>
  <si>
    <t>total pmol/mL</t>
  </si>
  <si>
    <t>B12 EC50 (pmol/mL)</t>
  </si>
  <si>
    <t>PRODUCER SUPERNATANT (pmol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165" fontId="3" fillId="3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0" fontId="4" fillId="2" borderId="0" xfId="0" applyFont="1" applyFill="1"/>
    <xf numFmtId="0" fontId="4" fillId="3" borderId="0" xfId="0" applyFont="1" applyFill="1" applyAlignment="1">
      <alignment vertical="center"/>
    </xf>
    <xf numFmtId="1" fontId="3" fillId="0" borderId="1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166" fontId="5" fillId="0" borderId="0" xfId="0" applyNumberFormat="1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075B5-E16A-8146-9117-358D8C697A6F}">
  <dimension ref="A1:G29"/>
  <sheetViews>
    <sheetView zoomScale="85" workbookViewId="0">
      <selection activeCell="C17" sqref="C17:C29"/>
    </sheetView>
  </sheetViews>
  <sheetFormatPr baseColWidth="10" defaultRowHeight="16" x14ac:dyDescent="0.2"/>
  <cols>
    <col min="1" max="1" width="11.6640625" bestFit="1" customWidth="1"/>
    <col min="2" max="2" width="16.83203125" bestFit="1" customWidth="1"/>
    <col min="3" max="3" width="21.5" bestFit="1" customWidth="1"/>
    <col min="4" max="10" width="13.1640625" customWidth="1"/>
  </cols>
  <sheetData>
    <row r="1" spans="1:7" ht="34" x14ac:dyDescent="0.2">
      <c r="A1" t="s">
        <v>28</v>
      </c>
      <c r="B1" s="19" t="s">
        <v>0</v>
      </c>
      <c r="C1" t="s">
        <v>1</v>
      </c>
      <c r="D1" t="s">
        <v>14</v>
      </c>
      <c r="E1" t="s">
        <v>31</v>
      </c>
      <c r="F1" s="20" t="s">
        <v>32</v>
      </c>
      <c r="G1" t="s">
        <v>33</v>
      </c>
    </row>
    <row r="2" spans="1:7" x14ac:dyDescent="0.2">
      <c r="A2" s="21" t="s">
        <v>2</v>
      </c>
      <c r="B2" s="22">
        <v>26</v>
      </c>
      <c r="C2" s="22">
        <v>1.9509020760057401</v>
      </c>
      <c r="D2" s="23">
        <v>27.95090207600574</v>
      </c>
      <c r="E2" s="28">
        <v>26.000000000000004</v>
      </c>
      <c r="F2" s="28">
        <v>1.9509020760057401</v>
      </c>
      <c r="G2" s="28">
        <v>27.95090207600574</v>
      </c>
    </row>
    <row r="3" spans="1:7" x14ac:dyDescent="0.2">
      <c r="A3" s="21" t="s">
        <v>3</v>
      </c>
      <c r="B3" s="22">
        <v>17</v>
      </c>
      <c r="C3" s="22">
        <v>4.0431086947888604</v>
      </c>
      <c r="D3" s="23">
        <v>21.043108694788859</v>
      </c>
      <c r="E3" s="28">
        <v>17</v>
      </c>
      <c r="F3" s="28">
        <v>4.0431086947888604</v>
      </c>
      <c r="G3" s="28">
        <v>21.043108694788859</v>
      </c>
    </row>
    <row r="4" spans="1:7" x14ac:dyDescent="0.2">
      <c r="A4" s="21" t="s">
        <v>4</v>
      </c>
      <c r="B4" s="22">
        <v>1.0796253365050581</v>
      </c>
      <c r="C4" s="22" t="s">
        <v>5</v>
      </c>
      <c r="D4" s="23">
        <v>1.0796253365050581</v>
      </c>
      <c r="E4" s="28">
        <v>1.0796253365050581</v>
      </c>
      <c r="F4" s="28"/>
      <c r="G4" s="28">
        <v>1.0796253365050581</v>
      </c>
    </row>
    <row r="5" spans="1:7" x14ac:dyDescent="0.2">
      <c r="A5" s="21" t="s">
        <v>6</v>
      </c>
      <c r="B5" s="22">
        <v>2.153808181013745</v>
      </c>
      <c r="C5" s="22">
        <v>0.61977597560016995</v>
      </c>
      <c r="D5" s="23">
        <v>2.7735841566139152</v>
      </c>
      <c r="E5" s="28">
        <v>2.153808181013745</v>
      </c>
      <c r="F5" s="28">
        <v>0.61977597560016995</v>
      </c>
      <c r="G5" s="28">
        <v>2.7735841566139152</v>
      </c>
    </row>
    <row r="6" spans="1:7" x14ac:dyDescent="0.2">
      <c r="A6" s="21" t="s">
        <v>7</v>
      </c>
      <c r="B6" s="22">
        <v>2.0497549683575</v>
      </c>
      <c r="C6" s="22">
        <v>0.55888978091885799</v>
      </c>
      <c r="D6" s="23">
        <v>2.6086447492763583</v>
      </c>
      <c r="E6" s="28">
        <v>2.0497549683575</v>
      </c>
      <c r="F6" s="28">
        <v>0.55888978091885799</v>
      </c>
      <c r="G6" s="28">
        <v>2.6086447492763583</v>
      </c>
    </row>
    <row r="7" spans="1:7" x14ac:dyDescent="0.2">
      <c r="A7" s="21" t="s">
        <v>8</v>
      </c>
      <c r="B7" s="22">
        <v>5.2096378351850401</v>
      </c>
      <c r="C7" s="22" t="s">
        <v>5</v>
      </c>
      <c r="D7" s="23">
        <v>5.2096378351850401</v>
      </c>
      <c r="E7" s="28">
        <v>5.2096378351850401</v>
      </c>
      <c r="F7" s="28"/>
      <c r="G7" s="28">
        <v>5.2096378351850401</v>
      </c>
    </row>
    <row r="8" spans="1:7" x14ac:dyDescent="0.2">
      <c r="A8" s="21" t="s">
        <v>9</v>
      </c>
      <c r="B8" s="22">
        <v>21.274413734554201</v>
      </c>
      <c r="C8" s="22">
        <v>0.22945501144480199</v>
      </c>
      <c r="D8" s="23">
        <v>21.503868745999004</v>
      </c>
      <c r="E8" s="28">
        <v>21.274413734554201</v>
      </c>
      <c r="F8" s="28">
        <v>0.22945501144480199</v>
      </c>
      <c r="G8" s="28">
        <v>21.503868745999004</v>
      </c>
    </row>
    <row r="9" spans="1:7" x14ac:dyDescent="0.2">
      <c r="A9" s="21" t="s">
        <v>10</v>
      </c>
      <c r="B9" s="22">
        <v>9.1561254375816006</v>
      </c>
      <c r="C9" s="22">
        <v>0.11876049458777301</v>
      </c>
      <c r="D9" s="23">
        <v>9.274885932169374</v>
      </c>
      <c r="E9" s="28">
        <v>9.1561254375816006</v>
      </c>
      <c r="F9" s="28">
        <v>0.11876049458777301</v>
      </c>
      <c r="G9" s="28">
        <v>9.274885932169374</v>
      </c>
    </row>
    <row r="10" spans="1:7" x14ac:dyDescent="0.2">
      <c r="A10" s="21" t="s">
        <v>11</v>
      </c>
      <c r="B10" s="22">
        <v>5.7726880663525399</v>
      </c>
      <c r="C10" s="22">
        <v>1.2777883688114349</v>
      </c>
      <c r="D10" s="23">
        <v>7.0504764351639748</v>
      </c>
      <c r="E10" s="28">
        <v>5.7726880663525408</v>
      </c>
      <c r="F10" s="28">
        <v>1.2777883688114349</v>
      </c>
      <c r="G10" s="28">
        <v>7.0504764351639748</v>
      </c>
    </row>
    <row r="11" spans="1:7" x14ac:dyDescent="0.2">
      <c r="A11" s="21" t="s">
        <v>12</v>
      </c>
      <c r="B11" s="22">
        <v>1.0206431680943751</v>
      </c>
      <c r="C11" s="22" t="s">
        <v>5</v>
      </c>
      <c r="D11" s="23">
        <v>1.0206431680943751</v>
      </c>
      <c r="E11" s="28">
        <v>1.0206431680943751</v>
      </c>
      <c r="F11" s="28"/>
      <c r="G11" s="28">
        <v>1.0206431680943751</v>
      </c>
    </row>
    <row r="12" spans="1:7" x14ac:dyDescent="0.2">
      <c r="A12" s="21" t="s">
        <v>13</v>
      </c>
      <c r="B12" s="22">
        <v>1.07266670183755</v>
      </c>
      <c r="C12" s="22" t="s">
        <v>5</v>
      </c>
      <c r="D12" s="23">
        <v>1.07266670183755</v>
      </c>
      <c r="E12" s="28">
        <v>1.07266670183755</v>
      </c>
      <c r="F12" s="28"/>
      <c r="G12" s="28">
        <v>1.07266670183755</v>
      </c>
    </row>
    <row r="16" spans="1:7" x14ac:dyDescent="0.2">
      <c r="A16" s="2" t="s">
        <v>29</v>
      </c>
      <c r="B16" s="24" t="s">
        <v>30</v>
      </c>
      <c r="C16" s="24" t="s">
        <v>34</v>
      </c>
    </row>
    <row r="17" spans="1:3" x14ac:dyDescent="0.2">
      <c r="A17" s="26" t="s">
        <v>15</v>
      </c>
      <c r="B17" s="2">
        <v>3.96</v>
      </c>
      <c r="C17" s="27">
        <v>3.96E-3</v>
      </c>
    </row>
    <row r="18" spans="1:3" x14ac:dyDescent="0.2">
      <c r="A18" s="26" t="s">
        <v>16</v>
      </c>
      <c r="B18" s="2">
        <v>18.600000000000001</v>
      </c>
      <c r="C18" s="27">
        <v>1.8600000000000002E-2</v>
      </c>
    </row>
    <row r="19" spans="1:3" x14ac:dyDescent="0.2">
      <c r="A19" s="26" t="s">
        <v>17</v>
      </c>
      <c r="B19" s="25">
        <v>11</v>
      </c>
      <c r="C19" s="27">
        <v>1.0999999999999999E-2</v>
      </c>
    </row>
    <row r="20" spans="1:3" x14ac:dyDescent="0.2">
      <c r="A20" s="26" t="s">
        <v>18</v>
      </c>
      <c r="B20" s="2">
        <v>4.8600000000000003</v>
      </c>
      <c r="C20" s="27">
        <v>4.8600000000000006E-3</v>
      </c>
    </row>
    <row r="21" spans="1:3" x14ac:dyDescent="0.2">
      <c r="A21" s="26" t="s">
        <v>19</v>
      </c>
      <c r="B21" s="2">
        <v>2.06</v>
      </c>
      <c r="C21" s="27">
        <v>2.0600000000000002E-3</v>
      </c>
    </row>
    <row r="22" spans="1:3" x14ac:dyDescent="0.2">
      <c r="A22" s="26" t="s">
        <v>20</v>
      </c>
      <c r="B22" s="2">
        <v>2.83</v>
      </c>
      <c r="C22" s="27">
        <v>2.8300000000000001E-3</v>
      </c>
    </row>
    <row r="23" spans="1:3" x14ac:dyDescent="0.2">
      <c r="A23" s="26" t="s">
        <v>21</v>
      </c>
      <c r="B23" s="2">
        <v>0.72499999999999998</v>
      </c>
      <c r="C23" s="27">
        <v>7.2499999999999995E-4</v>
      </c>
    </row>
    <row r="24" spans="1:3" x14ac:dyDescent="0.2">
      <c r="A24" s="26" t="s">
        <v>22</v>
      </c>
      <c r="B24" s="2">
        <v>2.39</v>
      </c>
      <c r="C24" s="27">
        <v>2.3900000000000002E-3</v>
      </c>
    </row>
    <row r="25" spans="1:3" x14ac:dyDescent="0.2">
      <c r="A25" s="26" t="s">
        <v>23</v>
      </c>
      <c r="B25" s="2">
        <v>3.96</v>
      </c>
      <c r="C25" s="27">
        <v>3.96E-3</v>
      </c>
    </row>
    <row r="26" spans="1:3" x14ac:dyDescent="0.2">
      <c r="A26" s="26" t="s">
        <v>24</v>
      </c>
      <c r="B26" s="2">
        <v>1.36</v>
      </c>
      <c r="C26" s="27">
        <v>1.3600000000000001E-3</v>
      </c>
    </row>
    <row r="27" spans="1:3" x14ac:dyDescent="0.2">
      <c r="A27" s="26" t="s">
        <v>25</v>
      </c>
      <c r="B27" s="2">
        <v>0.65200000000000002</v>
      </c>
      <c r="C27" s="27">
        <v>6.5200000000000002E-4</v>
      </c>
    </row>
    <row r="28" spans="1:3" x14ac:dyDescent="0.2">
      <c r="A28" s="26" t="s">
        <v>26</v>
      </c>
      <c r="B28" s="2">
        <v>1.63</v>
      </c>
      <c r="C28" s="27">
        <v>1.6299999999999999E-3</v>
      </c>
    </row>
    <row r="29" spans="1:3" x14ac:dyDescent="0.2">
      <c r="A29" s="26" t="s">
        <v>27</v>
      </c>
      <c r="B29" s="2">
        <v>2.2799999999999998</v>
      </c>
      <c r="C29" s="27">
        <v>2.2799999999999999E-3</v>
      </c>
    </row>
  </sheetData>
  <conditionalFormatting sqref="B16:C16">
    <cfRule type="beginsWith" dxfId="1" priority="2" operator="beginsWith" text="?">
      <formula>LEFT(B16,LEN("?"))="?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F394B-FD97-8344-86C5-5E359E6F5E18}">
  <dimension ref="A1:I16"/>
  <sheetViews>
    <sheetView tabSelected="1" workbookViewId="0">
      <selection activeCell="G8" sqref="G8"/>
    </sheetView>
  </sheetViews>
  <sheetFormatPr baseColWidth="10" defaultRowHeight="16" x14ac:dyDescent="0.2"/>
  <cols>
    <col min="1" max="1" width="11.5" bestFit="1" customWidth="1"/>
    <col min="2" max="2" width="17.33203125" bestFit="1" customWidth="1"/>
  </cols>
  <sheetData>
    <row r="1" spans="1:9" x14ac:dyDescent="0.2">
      <c r="A1" s="1"/>
      <c r="B1" s="2"/>
      <c r="C1" s="3" t="s">
        <v>35</v>
      </c>
      <c r="D1" s="3"/>
      <c r="E1" s="3"/>
      <c r="F1" s="3"/>
      <c r="G1" s="3"/>
      <c r="H1" s="3"/>
      <c r="I1" s="3"/>
    </row>
    <row r="2" spans="1:9" x14ac:dyDescent="0.2">
      <c r="A2" s="1"/>
      <c r="B2" s="1"/>
      <c r="C2" s="6" t="s">
        <v>2</v>
      </c>
      <c r="D2" s="6" t="s">
        <v>3</v>
      </c>
      <c r="E2" s="6" t="s">
        <v>6</v>
      </c>
      <c r="F2" s="6" t="s">
        <v>7</v>
      </c>
      <c r="G2" s="6" t="s">
        <v>9</v>
      </c>
      <c r="H2" s="6" t="s">
        <v>10</v>
      </c>
      <c r="I2" s="6" t="s">
        <v>11</v>
      </c>
    </row>
    <row r="3" spans="1:9" x14ac:dyDescent="0.2">
      <c r="A3" s="17" t="s">
        <v>29</v>
      </c>
      <c r="B3" s="18" t="s">
        <v>34</v>
      </c>
      <c r="C3" s="5">
        <v>1.9509020760057401</v>
      </c>
      <c r="D3" s="5">
        <v>4.0431086947888604</v>
      </c>
      <c r="E3" s="5">
        <v>0.61977597560016995</v>
      </c>
      <c r="F3" s="5">
        <v>0.55888978091885799</v>
      </c>
      <c r="G3" s="5">
        <v>0.22945501144480199</v>
      </c>
      <c r="H3" s="5">
        <v>0.11876049458777301</v>
      </c>
      <c r="I3" s="5">
        <v>1.2777883688114349</v>
      </c>
    </row>
    <row r="4" spans="1:9" x14ac:dyDescent="0.2">
      <c r="A4" s="7" t="s">
        <v>15</v>
      </c>
      <c r="B4" s="4">
        <v>3.96E-3</v>
      </c>
      <c r="C4" s="8">
        <v>492.6520393953889</v>
      </c>
      <c r="D4" s="9">
        <v>1020.9870441386012</v>
      </c>
      <c r="E4" s="9">
        <v>156.50908474751768</v>
      </c>
      <c r="F4" s="9">
        <v>141.13378306031768</v>
      </c>
      <c r="G4" s="9">
        <v>57.943184708283333</v>
      </c>
      <c r="H4" s="9">
        <v>29.990023885801264</v>
      </c>
      <c r="I4" s="10">
        <v>322.67383050793808</v>
      </c>
    </row>
    <row r="5" spans="1:9" x14ac:dyDescent="0.2">
      <c r="A5" s="7" t="s">
        <v>16</v>
      </c>
      <c r="B5" s="4">
        <v>1.8600000000000002E-2</v>
      </c>
      <c r="C5" s="11">
        <v>104.88720838740537</v>
      </c>
      <c r="D5" s="12">
        <v>217.37143520370213</v>
      </c>
      <c r="E5" s="12">
        <v>33.321289010761824</v>
      </c>
      <c r="F5" s="12">
        <v>30.047837683809565</v>
      </c>
      <c r="G5" s="12">
        <v>12.336290937892578</v>
      </c>
      <c r="H5" s="12">
        <v>6.3849728272996229</v>
      </c>
      <c r="I5" s="13">
        <v>68.698299398464229</v>
      </c>
    </row>
    <row r="6" spans="1:9" x14ac:dyDescent="0.2">
      <c r="A6" s="7" t="s">
        <v>17</v>
      </c>
      <c r="B6" s="4">
        <v>1.0999999999999999E-2</v>
      </c>
      <c r="C6" s="11">
        <v>177.35473418234002</v>
      </c>
      <c r="D6" s="12">
        <v>367.55533588989641</v>
      </c>
      <c r="E6" s="12">
        <v>56.343270509106361</v>
      </c>
      <c r="F6" s="12">
        <v>50.808161901714364</v>
      </c>
      <c r="G6" s="12">
        <v>20.859546494981998</v>
      </c>
      <c r="H6" s="12">
        <v>10.796408598888455</v>
      </c>
      <c r="I6" s="13">
        <v>116.16257898285772</v>
      </c>
    </row>
    <row r="7" spans="1:9" x14ac:dyDescent="0.2">
      <c r="A7" s="7" t="s">
        <v>18</v>
      </c>
      <c r="B7" s="4">
        <v>4.8600000000000006E-3</v>
      </c>
      <c r="C7" s="11">
        <v>401.4201802480946</v>
      </c>
      <c r="D7" s="12">
        <v>831.91536929811934</v>
      </c>
      <c r="E7" s="12">
        <v>127.52592090538475</v>
      </c>
      <c r="F7" s="12">
        <v>114.99789730840698</v>
      </c>
      <c r="G7" s="12">
        <v>47.212965317860487</v>
      </c>
      <c r="H7" s="12">
        <v>24.436315758801026</v>
      </c>
      <c r="I7" s="13">
        <v>262.91941745091248</v>
      </c>
    </row>
    <row r="8" spans="1:9" x14ac:dyDescent="0.2">
      <c r="A8" s="7" t="s">
        <v>19</v>
      </c>
      <c r="B8" s="4">
        <v>2.0600000000000002E-3</v>
      </c>
      <c r="C8" s="11">
        <v>947.03984272123296</v>
      </c>
      <c r="D8" s="12">
        <v>1962.6741236839125</v>
      </c>
      <c r="E8" s="12">
        <v>300.86212407775236</v>
      </c>
      <c r="F8" s="12">
        <v>271.30571889264951</v>
      </c>
      <c r="G8" s="12">
        <v>111.38592788582619</v>
      </c>
      <c r="H8" s="12">
        <v>57.650725528045143</v>
      </c>
      <c r="I8" s="13">
        <v>620.28561592788094</v>
      </c>
    </row>
    <row r="9" spans="1:9" x14ac:dyDescent="0.2">
      <c r="A9" s="7" t="s">
        <v>20</v>
      </c>
      <c r="B9" s="4">
        <v>2.8300000000000001E-3</v>
      </c>
      <c r="C9" s="11">
        <v>689.36469116810599</v>
      </c>
      <c r="D9" s="12">
        <v>1428.6603161798093</v>
      </c>
      <c r="E9" s="12">
        <v>219.00211151949469</v>
      </c>
      <c r="F9" s="12">
        <v>197.48755509500282</v>
      </c>
      <c r="G9" s="12">
        <v>81.079509344453001</v>
      </c>
      <c r="H9" s="12">
        <v>41.964839076951591</v>
      </c>
      <c r="I9" s="13">
        <v>451.51532466835152</v>
      </c>
    </row>
    <row r="10" spans="1:9" x14ac:dyDescent="0.2">
      <c r="A10" s="7" t="s">
        <v>21</v>
      </c>
      <c r="B10" s="4">
        <v>7.2499999999999995E-4</v>
      </c>
      <c r="C10" s="11">
        <v>2690.8994151803313</v>
      </c>
      <c r="D10" s="12">
        <v>5576.7016479846352</v>
      </c>
      <c r="E10" s="12">
        <v>854.86341462092412</v>
      </c>
      <c r="F10" s="12">
        <v>770.88245643980417</v>
      </c>
      <c r="G10" s="12">
        <v>316.48967095834757</v>
      </c>
      <c r="H10" s="12">
        <v>163.80757874175589</v>
      </c>
      <c r="I10" s="13">
        <v>1762.4667156019793</v>
      </c>
    </row>
    <row r="11" spans="1:9" x14ac:dyDescent="0.2">
      <c r="A11" s="7" t="s">
        <v>22</v>
      </c>
      <c r="B11" s="4">
        <v>2.3900000000000002E-3</v>
      </c>
      <c r="C11" s="11">
        <v>816.2770192492635</v>
      </c>
      <c r="D11" s="12">
        <v>1691.6772781543348</v>
      </c>
      <c r="E11" s="12">
        <v>259.32049188291626</v>
      </c>
      <c r="F11" s="12">
        <v>233.84509661876902</v>
      </c>
      <c r="G11" s="12">
        <v>96.006280939247688</v>
      </c>
      <c r="H11" s="12">
        <v>49.690583509528452</v>
      </c>
      <c r="I11" s="13">
        <v>534.63948485834089</v>
      </c>
    </row>
    <row r="12" spans="1:9" x14ac:dyDescent="0.2">
      <c r="A12" s="7" t="s">
        <v>23</v>
      </c>
      <c r="B12" s="4">
        <v>3.96E-3</v>
      </c>
      <c r="C12" s="11">
        <v>492.6520393953889</v>
      </c>
      <c r="D12" s="12">
        <v>1020.9870441386012</v>
      </c>
      <c r="E12" s="12">
        <v>156.50908474751768</v>
      </c>
      <c r="F12" s="12">
        <v>141.13378306031768</v>
      </c>
      <c r="G12" s="12">
        <v>57.943184708283333</v>
      </c>
      <c r="H12" s="12">
        <v>29.990023885801264</v>
      </c>
      <c r="I12" s="13">
        <v>322.67383050793808</v>
      </c>
    </row>
    <row r="13" spans="1:9" x14ac:dyDescent="0.2">
      <c r="A13" s="7" t="s">
        <v>24</v>
      </c>
      <c r="B13" s="4">
        <v>1.3600000000000001E-3</v>
      </c>
      <c r="C13" s="11">
        <v>1434.4868205924558</v>
      </c>
      <c r="D13" s="12">
        <v>2972.8740402859266</v>
      </c>
      <c r="E13" s="12">
        <v>455.71762911777199</v>
      </c>
      <c r="F13" s="12">
        <v>410.94836832268965</v>
      </c>
      <c r="G13" s="12">
        <v>168.71692018000144</v>
      </c>
      <c r="H13" s="12">
        <v>87.323893079244854</v>
      </c>
      <c r="I13" s="13">
        <v>939.55027118487851</v>
      </c>
    </row>
    <row r="14" spans="1:9" x14ac:dyDescent="0.2">
      <c r="A14" s="7" t="s">
        <v>25</v>
      </c>
      <c r="B14" s="4">
        <v>6.5200000000000002E-4</v>
      </c>
      <c r="C14" s="11">
        <v>2992.1810981683129</v>
      </c>
      <c r="D14" s="12">
        <v>6201.0869551976384</v>
      </c>
      <c r="E14" s="12">
        <v>950.57664969351219</v>
      </c>
      <c r="F14" s="12">
        <v>857.19291551972083</v>
      </c>
      <c r="G14" s="12">
        <v>351.92486417914415</v>
      </c>
      <c r="H14" s="12">
        <v>182.14799783400767</v>
      </c>
      <c r="I14" s="13">
        <v>1959.7981116739797</v>
      </c>
    </row>
    <row r="15" spans="1:9" x14ac:dyDescent="0.2">
      <c r="A15" s="7" t="s">
        <v>26</v>
      </c>
      <c r="B15" s="4">
        <v>1.6299999999999999E-3</v>
      </c>
      <c r="C15" s="11">
        <v>1196.8724392673253</v>
      </c>
      <c r="D15" s="12">
        <v>2480.4347820790554</v>
      </c>
      <c r="E15" s="12">
        <v>380.23065987740489</v>
      </c>
      <c r="F15" s="12">
        <v>342.87716620788837</v>
      </c>
      <c r="G15" s="12">
        <v>140.76994567165767</v>
      </c>
      <c r="H15" s="12">
        <v>72.85919913360307</v>
      </c>
      <c r="I15" s="13">
        <v>783.91924466959199</v>
      </c>
    </row>
    <row r="16" spans="1:9" x14ac:dyDescent="0.2">
      <c r="A16" s="7" t="s">
        <v>27</v>
      </c>
      <c r="B16" s="4">
        <v>2.2799999999999999E-3</v>
      </c>
      <c r="C16" s="14">
        <v>855.65880526567548</v>
      </c>
      <c r="D16" s="15">
        <v>1773.2932871880967</v>
      </c>
      <c r="E16" s="15">
        <v>271.83156824568857</v>
      </c>
      <c r="F16" s="15">
        <v>245.12709689423596</v>
      </c>
      <c r="G16" s="15">
        <v>100.63816291438684</v>
      </c>
      <c r="H16" s="15">
        <v>52.087936222707462</v>
      </c>
      <c r="I16" s="16">
        <v>560.43349509273457</v>
      </c>
    </row>
  </sheetData>
  <conditionalFormatting sqref="B3">
    <cfRule type="beginsWith" dxfId="0" priority="4" operator="beginsWith" text="?">
      <formula>LEFT(B3,LEN("?"))="?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ducers</vt:lpstr>
      <vt:lpstr>Providers v Depend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ila Alvarez-Aponte</dc:creator>
  <cp:lastModifiedBy>Zoila Alvarez-Aponte</cp:lastModifiedBy>
  <dcterms:created xsi:type="dcterms:W3CDTF">2023-10-11T00:55:11Z</dcterms:created>
  <dcterms:modified xsi:type="dcterms:W3CDTF">2023-12-22T01:16:02Z</dcterms:modified>
</cp:coreProperties>
</file>